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ucybai\Dropbox\Common\Data log\Manyu\CICI manuscript_extended\revised_version\"/>
    </mc:Choice>
  </mc:AlternateContent>
  <bookViews>
    <workbookView xWindow="0" yWindow="0" windowWidth="23016" windowHeight="79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1" l="1"/>
  <c r="J39" i="1"/>
  <c r="I31" i="1"/>
  <c r="J31" i="1"/>
  <c r="J38" i="1"/>
  <c r="I38" i="1"/>
  <c r="J37" i="1"/>
  <c r="I37" i="1"/>
  <c r="J36" i="1"/>
  <c r="I36" i="1"/>
  <c r="J35" i="1"/>
  <c r="I35" i="1"/>
  <c r="J34" i="1"/>
  <c r="I34" i="1"/>
  <c r="J30" i="1"/>
  <c r="I30" i="1"/>
  <c r="J29" i="1"/>
  <c r="I29" i="1"/>
  <c r="J28" i="1"/>
  <c r="I28" i="1"/>
  <c r="J27" i="1"/>
  <c r="I27" i="1"/>
  <c r="J26" i="1"/>
  <c r="I26" i="1"/>
  <c r="I23" i="1"/>
  <c r="J23" i="1"/>
  <c r="N23" i="1"/>
  <c r="P23" i="1" s="1"/>
  <c r="O23" i="1"/>
  <c r="M23" i="1"/>
  <c r="J15" i="1"/>
  <c r="K15" i="1"/>
  <c r="O15" i="1"/>
  <c r="P15" i="1" s="1"/>
  <c r="N15" i="1"/>
  <c r="M15" i="1"/>
  <c r="J6" i="1"/>
  <c r="I6" i="1"/>
  <c r="J5" i="1"/>
  <c r="I5" i="1"/>
  <c r="J4" i="1"/>
  <c r="I4" i="1"/>
  <c r="J3" i="1"/>
  <c r="I3" i="1"/>
  <c r="J2" i="1"/>
  <c r="I2" i="1"/>
  <c r="N22" i="1"/>
  <c r="M22" i="1"/>
  <c r="P22" i="1" s="1"/>
  <c r="J22" i="1"/>
  <c r="I22" i="1"/>
  <c r="N21" i="1"/>
  <c r="M21" i="1"/>
  <c r="O21" i="1" s="1"/>
  <c r="J21" i="1"/>
  <c r="I21" i="1"/>
  <c r="P20" i="1"/>
  <c r="N20" i="1"/>
  <c r="M20" i="1"/>
  <c r="O20" i="1" s="1"/>
  <c r="J20" i="1"/>
  <c r="I20" i="1"/>
  <c r="N19" i="1"/>
  <c r="P19" i="1" s="1"/>
  <c r="M19" i="1"/>
  <c r="J19" i="1"/>
  <c r="I19" i="1"/>
  <c r="N18" i="1"/>
  <c r="M18" i="1"/>
  <c r="P18" i="1" s="1"/>
  <c r="J18" i="1"/>
  <c r="I18" i="1"/>
  <c r="I7" i="1"/>
  <c r="J7" i="1"/>
  <c r="O14" i="1"/>
  <c r="N14" i="1"/>
  <c r="M14" i="1"/>
  <c r="P14" i="1" s="1"/>
  <c r="K14" i="1"/>
  <c r="J14" i="1"/>
  <c r="O13" i="1"/>
  <c r="N13" i="1"/>
  <c r="M13" i="1"/>
  <c r="Q13" i="1" s="1"/>
  <c r="K13" i="1"/>
  <c r="J13" i="1"/>
  <c r="O12" i="1"/>
  <c r="N12" i="1"/>
  <c r="M12" i="1"/>
  <c r="K12" i="1"/>
  <c r="J12" i="1"/>
  <c r="O11" i="1"/>
  <c r="N11" i="1"/>
  <c r="Q11" i="1" s="1"/>
  <c r="M11" i="1"/>
  <c r="K11" i="1"/>
  <c r="J11" i="1"/>
  <c r="O10" i="1"/>
  <c r="N10" i="1"/>
  <c r="M10" i="1"/>
  <c r="P10" i="1" s="1"/>
  <c r="K10" i="1"/>
  <c r="J10" i="1"/>
  <c r="Q15" i="1" l="1"/>
  <c r="O19" i="1"/>
  <c r="O18" i="1"/>
  <c r="O22" i="1"/>
  <c r="P21" i="1"/>
  <c r="Q14" i="1"/>
  <c r="P13" i="1"/>
  <c r="Q12" i="1"/>
  <c r="Q10" i="1"/>
  <c r="P12" i="1"/>
  <c r="P11" i="1"/>
</calcChain>
</file>

<file path=xl/sharedStrings.xml><?xml version="1.0" encoding="utf-8"?>
<sst xmlns="http://schemas.openxmlformats.org/spreadsheetml/2006/main" count="180" uniqueCount="52">
  <si>
    <t>rep1</t>
  </si>
  <si>
    <t>rep2</t>
  </si>
  <si>
    <t>Hi-C mean</t>
  </si>
  <si>
    <t>se</t>
  </si>
  <si>
    <t>chr15:210001-220000</t>
  </si>
  <si>
    <t>chr15:430001-440000</t>
  </si>
  <si>
    <t>chr15:150001-160000</t>
  </si>
  <si>
    <t>chr15:490001-500000</t>
  </si>
  <si>
    <t>chr12:300001-310000</t>
  </si>
  <si>
    <t>chr12:610001-620000</t>
  </si>
  <si>
    <t>Hi-C bin 1</t>
  </si>
  <si>
    <t>Hi-C bin 2</t>
  </si>
  <si>
    <t>chr4:910001-920000</t>
  </si>
  <si>
    <t>LacO insertion site</t>
  </si>
  <si>
    <t>TetO insertion site</t>
  </si>
  <si>
    <t>Chr15::497047</t>
  </si>
  <si>
    <t>Chr15::150277 </t>
  </si>
  <si>
    <t>Chr15::433495</t>
  </si>
  <si>
    <t>Chr15::214015</t>
  </si>
  <si>
    <t>Chr15::834487</t>
  </si>
  <si>
    <t>Chr12::616331</t>
  </si>
  <si>
    <t>Chr12::306772</t>
  </si>
  <si>
    <t>Chr12:306772</t>
  </si>
  <si>
    <t>Ch4::916082</t>
  </si>
  <si>
    <t>CICI Pair</t>
  </si>
  <si>
    <t>Hi-C locus 1</t>
  </si>
  <si>
    <t>Hi-C locus 2</t>
  </si>
  <si>
    <t>rep3</t>
  </si>
  <si>
    <t>chr15:492500-502500</t>
  </si>
  <si>
    <t>chr15:147500-157500</t>
  </si>
  <si>
    <t>chr15:432500-442500</t>
  </si>
  <si>
    <t>chr15: 212500-222500</t>
  </si>
  <si>
    <t>chr15:840001-850000</t>
  </si>
  <si>
    <t>chr12:612500-622500</t>
  </si>
  <si>
    <t>chr12:302500-312500</t>
  </si>
  <si>
    <t xml:space="preserve">Chr15::433495 </t>
  </si>
  <si>
    <t>Chr4::916082</t>
  </si>
  <si>
    <t>CICI pair</t>
  </si>
  <si>
    <t>Lazar et al. G1 data (3 repeats)</t>
  </si>
  <si>
    <t>chr04:912500-922500</t>
  </si>
  <si>
    <t>Lazar et al. G2/M data (2 repeats)</t>
  </si>
  <si>
    <t>chrXV:490000-500000</t>
  </si>
  <si>
    <t>chrXV:150000-160000</t>
  </si>
  <si>
    <t>chrXV:430000-440000</t>
  </si>
  <si>
    <t>chrXV:210000-220000</t>
  </si>
  <si>
    <t>chrXV:830000-840000</t>
  </si>
  <si>
    <t>chrXII:610000-620000</t>
  </si>
  <si>
    <t>chrXII:300000-310000</t>
  </si>
  <si>
    <t>Schalbetter et al., G1 data (2 repeats)</t>
  </si>
  <si>
    <t>Belton et al. asynchronized data (2 repeats)</t>
  </si>
  <si>
    <t>Schalbetter et al.,   M data (2 repeats)</t>
  </si>
  <si>
    <t>chrIV: 910000-92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9"/>
  <sheetViews>
    <sheetView tabSelected="1" topLeftCell="B1" workbookViewId="0">
      <selection activeCell="L25" sqref="L25"/>
    </sheetView>
  </sheetViews>
  <sheetFormatPr defaultRowHeight="14.4" x14ac:dyDescent="0.3"/>
  <cols>
    <col min="1" max="1" width="16.88671875" customWidth="1"/>
    <col min="3" max="4" width="17.88671875" customWidth="1"/>
    <col min="5" max="5" width="22.21875" customWidth="1"/>
    <col min="6" max="6" width="22.33203125" customWidth="1"/>
    <col min="7" max="10" width="10.21875" customWidth="1"/>
    <col min="12" max="12" width="3.88671875" customWidth="1"/>
  </cols>
  <sheetData>
    <row r="1" spans="1:17" x14ac:dyDescent="0.3">
      <c r="B1" s="1" t="s">
        <v>37</v>
      </c>
      <c r="C1" s="1" t="s">
        <v>13</v>
      </c>
      <c r="D1" s="1" t="s">
        <v>14</v>
      </c>
      <c r="E1" s="1" t="s">
        <v>10</v>
      </c>
      <c r="F1" s="1" t="s">
        <v>11</v>
      </c>
      <c r="G1" s="1" t="s">
        <v>0</v>
      </c>
      <c r="H1" s="1" t="s">
        <v>1</v>
      </c>
      <c r="I1" s="1" t="s">
        <v>2</v>
      </c>
      <c r="J1" s="1" t="s">
        <v>3</v>
      </c>
    </row>
    <row r="2" spans="1:17" x14ac:dyDescent="0.3">
      <c r="A2" s="2" t="s">
        <v>49</v>
      </c>
      <c r="B2">
        <v>1</v>
      </c>
      <c r="C2" t="s">
        <v>15</v>
      </c>
      <c r="D2" t="s">
        <v>16</v>
      </c>
      <c r="E2" t="s">
        <v>7</v>
      </c>
      <c r="F2" t="s">
        <v>6</v>
      </c>
      <c r="G2">
        <v>111.585481334132</v>
      </c>
      <c r="H2">
        <v>115.137781602057</v>
      </c>
      <c r="I2" s="1">
        <f>AVERAGE(G2:H2)</f>
        <v>113.3616314680945</v>
      </c>
      <c r="J2" s="1">
        <f>STDEV(G2:H2)/SQRT(2)</f>
        <v>1.7761501339625028</v>
      </c>
    </row>
    <row r="3" spans="1:17" x14ac:dyDescent="0.3">
      <c r="A3" s="2"/>
      <c r="B3">
        <v>2</v>
      </c>
      <c r="C3" t="s">
        <v>17</v>
      </c>
      <c r="D3" t="s">
        <v>18</v>
      </c>
      <c r="E3" t="s">
        <v>5</v>
      </c>
      <c r="F3" t="s">
        <v>4</v>
      </c>
      <c r="G3">
        <v>161.521110598734</v>
      </c>
      <c r="H3">
        <v>159.52008092379199</v>
      </c>
      <c r="I3" s="1">
        <f t="shared" ref="I3:I6" si="0">AVERAGE(G3:H3)</f>
        <v>160.520595761263</v>
      </c>
      <c r="J3" s="1">
        <f t="shared" ref="J3:J6" si="1">STDEV(G3:H3)/SQRT(2)</f>
        <v>1.0005148374710018</v>
      </c>
    </row>
    <row r="4" spans="1:17" x14ac:dyDescent="0.3">
      <c r="A4" s="2"/>
      <c r="B4">
        <v>3</v>
      </c>
      <c r="C4" t="s">
        <v>15</v>
      </c>
      <c r="D4" t="s">
        <v>19</v>
      </c>
      <c r="E4" t="s">
        <v>7</v>
      </c>
      <c r="F4" t="s">
        <v>32</v>
      </c>
      <c r="G4">
        <v>74.625606561144394</v>
      </c>
      <c r="H4">
        <v>87.332911568575994</v>
      </c>
      <c r="I4" s="1">
        <f t="shared" si="0"/>
        <v>80.979259064860202</v>
      </c>
      <c r="J4" s="1">
        <f t="shared" si="1"/>
        <v>6.3536525037158</v>
      </c>
    </row>
    <row r="5" spans="1:17" x14ac:dyDescent="0.3">
      <c r="A5" s="2"/>
      <c r="B5">
        <v>4</v>
      </c>
      <c r="C5" t="s">
        <v>20</v>
      </c>
      <c r="D5" t="s">
        <v>21</v>
      </c>
      <c r="E5" t="s">
        <v>9</v>
      </c>
      <c r="F5" t="s">
        <v>8</v>
      </c>
      <c r="G5">
        <v>40.631833075302097</v>
      </c>
      <c r="H5">
        <v>26.0567047630833</v>
      </c>
      <c r="I5" s="1">
        <f t="shared" si="0"/>
        <v>33.3442689191927</v>
      </c>
      <c r="J5" s="1">
        <f t="shared" si="1"/>
        <v>7.2875641561093838</v>
      </c>
    </row>
    <row r="6" spans="1:17" x14ac:dyDescent="0.3">
      <c r="A6" s="2"/>
      <c r="B6">
        <v>5</v>
      </c>
      <c r="C6" t="s">
        <v>15</v>
      </c>
      <c r="D6" t="s">
        <v>22</v>
      </c>
      <c r="E6" t="s">
        <v>7</v>
      </c>
      <c r="F6" t="s">
        <v>8</v>
      </c>
      <c r="G6">
        <v>38.626898787535403</v>
      </c>
      <c r="H6">
        <v>32.107466453296098</v>
      </c>
      <c r="I6" s="1">
        <f t="shared" si="0"/>
        <v>35.367182620415747</v>
      </c>
      <c r="J6" s="1">
        <f t="shared" si="1"/>
        <v>3.2597161671196524</v>
      </c>
    </row>
    <row r="7" spans="1:17" x14ac:dyDescent="0.3">
      <c r="A7" s="2"/>
      <c r="B7">
        <v>6</v>
      </c>
      <c r="C7" t="s">
        <v>17</v>
      </c>
      <c r="D7" t="s">
        <v>23</v>
      </c>
      <c r="E7" t="s">
        <v>5</v>
      </c>
      <c r="F7" t="s">
        <v>12</v>
      </c>
      <c r="G7">
        <v>26.281861849208202</v>
      </c>
      <c r="H7">
        <v>28.200366397606501</v>
      </c>
      <c r="I7" s="1">
        <f t="shared" ref="I7" si="2">AVERAGE(G7:H7)</f>
        <v>27.24111412340735</v>
      </c>
      <c r="J7" s="1">
        <f t="shared" ref="J7" si="3">STDEV(G7:H7)/SQRT(2)</f>
        <v>0.95925227419914971</v>
      </c>
    </row>
    <row r="9" spans="1:17" x14ac:dyDescent="0.3">
      <c r="A9" s="2" t="s">
        <v>38</v>
      </c>
      <c r="B9" t="s">
        <v>24</v>
      </c>
      <c r="C9" t="s">
        <v>13</v>
      </c>
      <c r="D9" t="s">
        <v>14</v>
      </c>
      <c r="E9" t="s">
        <v>25</v>
      </c>
      <c r="F9" t="s">
        <v>26</v>
      </c>
      <c r="G9" t="s">
        <v>0</v>
      </c>
      <c r="H9" t="s">
        <v>1</v>
      </c>
      <c r="I9" t="s">
        <v>27</v>
      </c>
      <c r="J9" t="s">
        <v>2</v>
      </c>
      <c r="K9" t="s">
        <v>3</v>
      </c>
      <c r="M9" t="s">
        <v>0</v>
      </c>
      <c r="N9" t="s">
        <v>1</v>
      </c>
      <c r="O9" t="s">
        <v>27</v>
      </c>
      <c r="P9" t="s">
        <v>2</v>
      </c>
      <c r="Q9" t="s">
        <v>3</v>
      </c>
    </row>
    <row r="10" spans="1:17" x14ac:dyDescent="0.3">
      <c r="A10" s="2"/>
      <c r="B10">
        <v>1</v>
      </c>
      <c r="C10" t="s">
        <v>15</v>
      </c>
      <c r="D10" t="s">
        <v>16</v>
      </c>
      <c r="E10" t="s">
        <v>28</v>
      </c>
      <c r="F10" t="s">
        <v>29</v>
      </c>
      <c r="G10">
        <v>17</v>
      </c>
      <c r="H10">
        <v>29</v>
      </c>
      <c r="I10">
        <v>46</v>
      </c>
      <c r="J10">
        <f>AVERAGE(G10:I10)</f>
        <v>30.666666666666668</v>
      </c>
      <c r="K10">
        <f>STDEV(G10:I10)/SQRT(3)</f>
        <v>8.4129529760826411</v>
      </c>
      <c r="M10">
        <f>G10/17</f>
        <v>1</v>
      </c>
      <c r="N10">
        <f>H10/29</f>
        <v>1</v>
      </c>
      <c r="O10">
        <f>I10/46</f>
        <v>1</v>
      </c>
      <c r="P10" s="1">
        <f>AVERAGE(M10:O10)</f>
        <v>1</v>
      </c>
      <c r="Q10" s="1">
        <f>STDEV(M10:O10)/SQRT(3)</f>
        <v>0</v>
      </c>
    </row>
    <row r="11" spans="1:17" x14ac:dyDescent="0.3">
      <c r="A11" s="2"/>
      <c r="B11">
        <v>2</v>
      </c>
      <c r="C11" t="s">
        <v>17</v>
      </c>
      <c r="D11" t="s">
        <v>18</v>
      </c>
      <c r="E11" t="s">
        <v>30</v>
      </c>
      <c r="F11" t="s">
        <v>31</v>
      </c>
      <c r="G11">
        <v>31</v>
      </c>
      <c r="H11">
        <v>46</v>
      </c>
      <c r="I11">
        <v>68</v>
      </c>
      <c r="J11">
        <f t="shared" ref="J11:J15" si="4">AVERAGE(G11:I11)</f>
        <v>48.333333333333336</v>
      </c>
      <c r="K11">
        <f t="shared" ref="K11:K15" si="5">STDEV(G11:I11)/SQRT(3)</f>
        <v>10.744507640857469</v>
      </c>
      <c r="M11">
        <f t="shared" ref="M11:M15" si="6">G11/17</f>
        <v>1.8235294117647058</v>
      </c>
      <c r="N11">
        <f t="shared" ref="N11:N15" si="7">H11/29</f>
        <v>1.5862068965517242</v>
      </c>
      <c r="O11">
        <f t="shared" ref="O11:O15" si="8">I11/46</f>
        <v>1.4782608695652173</v>
      </c>
      <c r="P11" s="1">
        <f t="shared" ref="P11:P15" si="9">AVERAGE(M11:O11)</f>
        <v>1.6293323926272159</v>
      </c>
      <c r="Q11" s="1">
        <f t="shared" ref="Q11:Q15" si="10">STDEV(M11:O11)/SQRT(3)</f>
        <v>0.10197621923265238</v>
      </c>
    </row>
    <row r="12" spans="1:17" x14ac:dyDescent="0.3">
      <c r="A12" s="2"/>
      <c r="B12">
        <v>3</v>
      </c>
      <c r="C12" t="s">
        <v>15</v>
      </c>
      <c r="D12" t="s">
        <v>19</v>
      </c>
      <c r="E12" t="s">
        <v>28</v>
      </c>
      <c r="F12" t="s">
        <v>32</v>
      </c>
      <c r="G12">
        <v>21</v>
      </c>
      <c r="H12">
        <v>19</v>
      </c>
      <c r="I12">
        <v>39</v>
      </c>
      <c r="J12">
        <f t="shared" si="4"/>
        <v>26.333333333333332</v>
      </c>
      <c r="K12">
        <f t="shared" si="5"/>
        <v>6.3595946761129696</v>
      </c>
      <c r="M12">
        <f t="shared" si="6"/>
        <v>1.2352941176470589</v>
      </c>
      <c r="N12">
        <f t="shared" si="7"/>
        <v>0.65517241379310343</v>
      </c>
      <c r="O12">
        <f t="shared" si="8"/>
        <v>0.84782608695652173</v>
      </c>
      <c r="P12" s="1">
        <f t="shared" si="9"/>
        <v>0.91276420613222797</v>
      </c>
      <c r="Q12" s="1">
        <f t="shared" si="10"/>
        <v>0.17058528396099776</v>
      </c>
    </row>
    <row r="13" spans="1:17" x14ac:dyDescent="0.3">
      <c r="A13" s="2"/>
      <c r="B13">
        <v>4</v>
      </c>
      <c r="C13" t="s">
        <v>20</v>
      </c>
      <c r="D13" t="s">
        <v>21</v>
      </c>
      <c r="E13" t="s">
        <v>33</v>
      </c>
      <c r="F13" t="s">
        <v>34</v>
      </c>
      <c r="G13">
        <v>12</v>
      </c>
      <c r="H13">
        <v>16</v>
      </c>
      <c r="I13">
        <v>41</v>
      </c>
      <c r="J13">
        <f t="shared" si="4"/>
        <v>23</v>
      </c>
      <c r="K13">
        <f t="shared" si="5"/>
        <v>9.0737717258774673</v>
      </c>
      <c r="M13">
        <f t="shared" si="6"/>
        <v>0.70588235294117652</v>
      </c>
      <c r="N13">
        <f t="shared" si="7"/>
        <v>0.55172413793103448</v>
      </c>
      <c r="O13">
        <f t="shared" si="8"/>
        <v>0.89130434782608692</v>
      </c>
      <c r="P13" s="1">
        <f t="shared" si="9"/>
        <v>0.71630361289943256</v>
      </c>
      <c r="Q13" s="1">
        <f t="shared" si="10"/>
        <v>9.8166748838274157E-2</v>
      </c>
    </row>
    <row r="14" spans="1:17" x14ac:dyDescent="0.3">
      <c r="A14" s="2"/>
      <c r="B14">
        <v>5</v>
      </c>
      <c r="C14" t="s">
        <v>15</v>
      </c>
      <c r="D14" t="s">
        <v>22</v>
      </c>
      <c r="E14" t="s">
        <v>28</v>
      </c>
      <c r="F14" t="s">
        <v>34</v>
      </c>
      <c r="G14">
        <v>7</v>
      </c>
      <c r="H14">
        <v>19</v>
      </c>
      <c r="I14">
        <v>28</v>
      </c>
      <c r="J14">
        <f t="shared" si="4"/>
        <v>18</v>
      </c>
      <c r="K14">
        <f t="shared" si="5"/>
        <v>6.0827625302982193</v>
      </c>
      <c r="M14">
        <f t="shared" si="6"/>
        <v>0.41176470588235292</v>
      </c>
      <c r="N14">
        <f t="shared" si="7"/>
        <v>0.65517241379310343</v>
      </c>
      <c r="O14">
        <f t="shared" si="8"/>
        <v>0.60869565217391308</v>
      </c>
      <c r="P14" s="1">
        <f t="shared" si="9"/>
        <v>0.55854425728312318</v>
      </c>
      <c r="Q14" s="1">
        <f t="shared" si="10"/>
        <v>7.4606076326954679E-2</v>
      </c>
    </row>
    <row r="15" spans="1:17" x14ac:dyDescent="0.3">
      <c r="A15" s="2"/>
      <c r="B15">
        <v>6</v>
      </c>
      <c r="C15" t="s">
        <v>35</v>
      </c>
      <c r="D15" t="s">
        <v>36</v>
      </c>
      <c r="E15" t="s">
        <v>30</v>
      </c>
      <c r="F15" t="s">
        <v>39</v>
      </c>
      <c r="G15">
        <v>10</v>
      </c>
      <c r="H15">
        <v>5</v>
      </c>
      <c r="I15">
        <v>15</v>
      </c>
      <c r="J15">
        <f t="shared" si="4"/>
        <v>10</v>
      </c>
      <c r="K15">
        <f t="shared" si="5"/>
        <v>2.8867513459481291</v>
      </c>
      <c r="M15">
        <f t="shared" si="6"/>
        <v>0.58823529411764708</v>
      </c>
      <c r="N15">
        <f t="shared" si="7"/>
        <v>0.17241379310344829</v>
      </c>
      <c r="O15">
        <f t="shared" si="8"/>
        <v>0.32608695652173914</v>
      </c>
      <c r="P15" s="1">
        <f t="shared" si="9"/>
        <v>0.36224534791427815</v>
      </c>
      <c r="Q15" s="1">
        <f t="shared" si="10"/>
        <v>0.12139117503275298</v>
      </c>
    </row>
    <row r="17" spans="1:16" x14ac:dyDescent="0.3">
      <c r="A17" s="2" t="s">
        <v>40</v>
      </c>
      <c r="B17" t="s">
        <v>24</v>
      </c>
      <c r="C17" t="s">
        <v>13</v>
      </c>
      <c r="D17" t="s">
        <v>14</v>
      </c>
      <c r="E17" t="s">
        <v>25</v>
      </c>
      <c r="F17" t="s">
        <v>26</v>
      </c>
      <c r="G17" t="s">
        <v>0</v>
      </c>
      <c r="H17" t="s">
        <v>1</v>
      </c>
      <c r="I17" t="s">
        <v>2</v>
      </c>
      <c r="J17" t="s">
        <v>3</v>
      </c>
      <c r="M17" t="s">
        <v>0</v>
      </c>
      <c r="N17" t="s">
        <v>1</v>
      </c>
      <c r="O17" t="s">
        <v>2</v>
      </c>
      <c r="P17" t="s">
        <v>3</v>
      </c>
    </row>
    <row r="18" spans="1:16" x14ac:dyDescent="0.3">
      <c r="A18" s="3"/>
      <c r="B18">
        <v>1</v>
      </c>
      <c r="C18" t="s">
        <v>15</v>
      </c>
      <c r="D18" t="s">
        <v>16</v>
      </c>
      <c r="E18" t="s">
        <v>28</v>
      </c>
      <c r="F18" t="s">
        <v>29</v>
      </c>
      <c r="G18">
        <v>88</v>
      </c>
      <c r="H18">
        <v>49</v>
      </c>
      <c r="I18">
        <f>AVERAGE(G18,H18)</f>
        <v>68.5</v>
      </c>
      <c r="J18">
        <f>STDEV(G18:H18)/SQRT(2)</f>
        <v>19.499999999999996</v>
      </c>
      <c r="M18">
        <f>G18/88</f>
        <v>1</v>
      </c>
      <c r="N18">
        <f>H18/49</f>
        <v>1</v>
      </c>
      <c r="O18" s="1">
        <f>AVERAGE(M18,N18)</f>
        <v>1</v>
      </c>
      <c r="P18" s="1">
        <f>STDEV(M18:N18)/SQRT(2)</f>
        <v>0</v>
      </c>
    </row>
    <row r="19" spans="1:16" x14ac:dyDescent="0.3">
      <c r="A19" s="3"/>
      <c r="B19">
        <v>2</v>
      </c>
      <c r="C19" t="s">
        <v>17</v>
      </c>
      <c r="D19" t="s">
        <v>18</v>
      </c>
      <c r="E19" t="s">
        <v>30</v>
      </c>
      <c r="F19" t="s">
        <v>31</v>
      </c>
      <c r="G19">
        <v>138</v>
      </c>
      <c r="H19">
        <v>65</v>
      </c>
      <c r="I19">
        <f t="shared" ref="I19:I23" si="11">AVERAGE(G19,H19)</f>
        <v>101.5</v>
      </c>
      <c r="J19">
        <f t="shared" ref="J19:J23" si="12">STDEV(G19:H19)/SQRT(2)</f>
        <v>36.499999999999993</v>
      </c>
      <c r="M19">
        <f t="shared" ref="M19:M23" si="13">G19/88</f>
        <v>1.5681818181818181</v>
      </c>
      <c r="N19">
        <f t="shared" ref="N19:N23" si="14">H19/49</f>
        <v>1.3265306122448979</v>
      </c>
      <c r="O19" s="1">
        <f t="shared" ref="O19:O23" si="15">AVERAGE(M19,N19)</f>
        <v>1.4473562152133579</v>
      </c>
      <c r="P19" s="1">
        <f t="shared" ref="P19:P23" si="16">STDEV(M19:N19)/SQRT(2)</f>
        <v>0.12082560296846011</v>
      </c>
    </row>
    <row r="20" spans="1:16" x14ac:dyDescent="0.3">
      <c r="A20" s="3"/>
      <c r="B20">
        <v>3</v>
      </c>
      <c r="C20" t="s">
        <v>15</v>
      </c>
      <c r="D20" t="s">
        <v>19</v>
      </c>
      <c r="E20" t="s">
        <v>28</v>
      </c>
      <c r="F20" t="s">
        <v>32</v>
      </c>
      <c r="G20">
        <v>62</v>
      </c>
      <c r="H20">
        <v>37</v>
      </c>
      <c r="I20">
        <f t="shared" si="11"/>
        <v>49.5</v>
      </c>
      <c r="J20">
        <f t="shared" si="12"/>
        <v>12.5</v>
      </c>
      <c r="M20">
        <f t="shared" si="13"/>
        <v>0.70454545454545459</v>
      </c>
      <c r="N20">
        <f t="shared" si="14"/>
        <v>0.75510204081632648</v>
      </c>
      <c r="O20" s="1">
        <f t="shared" si="15"/>
        <v>0.72982374768089053</v>
      </c>
      <c r="P20" s="1">
        <f t="shared" si="16"/>
        <v>2.5278293135435944E-2</v>
      </c>
    </row>
    <row r="21" spans="1:16" x14ac:dyDescent="0.3">
      <c r="A21" s="3"/>
      <c r="B21">
        <v>4</v>
      </c>
      <c r="C21" t="s">
        <v>20</v>
      </c>
      <c r="D21" t="s">
        <v>21</v>
      </c>
      <c r="E21" t="s">
        <v>33</v>
      </c>
      <c r="F21" t="s">
        <v>34</v>
      </c>
      <c r="G21">
        <v>72</v>
      </c>
      <c r="H21">
        <v>23</v>
      </c>
      <c r="I21">
        <f t="shared" si="11"/>
        <v>47.5</v>
      </c>
      <c r="J21">
        <f t="shared" si="12"/>
        <v>24.5</v>
      </c>
      <c r="M21">
        <f t="shared" si="13"/>
        <v>0.81818181818181823</v>
      </c>
      <c r="N21">
        <f t="shared" si="14"/>
        <v>0.46938775510204084</v>
      </c>
      <c r="O21" s="1">
        <f t="shared" si="15"/>
        <v>0.64378478664192951</v>
      </c>
      <c r="P21" s="1">
        <f t="shared" si="16"/>
        <v>0.17439703153988886</v>
      </c>
    </row>
    <row r="22" spans="1:16" x14ac:dyDescent="0.3">
      <c r="A22" s="3"/>
      <c r="B22">
        <v>5</v>
      </c>
      <c r="C22" t="s">
        <v>15</v>
      </c>
      <c r="D22" t="s">
        <v>22</v>
      </c>
      <c r="E22" t="s">
        <v>28</v>
      </c>
      <c r="F22" t="s">
        <v>34</v>
      </c>
      <c r="G22">
        <v>7</v>
      </c>
      <c r="H22">
        <v>11</v>
      </c>
      <c r="I22">
        <f t="shared" si="11"/>
        <v>9</v>
      </c>
      <c r="J22">
        <f t="shared" si="12"/>
        <v>2</v>
      </c>
      <c r="M22">
        <f t="shared" si="13"/>
        <v>7.9545454545454544E-2</v>
      </c>
      <c r="N22">
        <f t="shared" si="14"/>
        <v>0.22448979591836735</v>
      </c>
      <c r="O22" s="1">
        <f t="shared" si="15"/>
        <v>0.15201762523191095</v>
      </c>
      <c r="P22" s="1">
        <f t="shared" si="16"/>
        <v>7.2472170686456366E-2</v>
      </c>
    </row>
    <row r="23" spans="1:16" x14ac:dyDescent="0.3">
      <c r="A23" s="3"/>
      <c r="B23">
        <v>6</v>
      </c>
      <c r="C23" t="s">
        <v>35</v>
      </c>
      <c r="D23" t="s">
        <v>36</v>
      </c>
      <c r="E23" t="s">
        <v>30</v>
      </c>
      <c r="F23" t="s">
        <v>39</v>
      </c>
      <c r="G23">
        <v>9</v>
      </c>
      <c r="H23">
        <v>4</v>
      </c>
      <c r="I23">
        <f t="shared" si="11"/>
        <v>6.5</v>
      </c>
      <c r="J23">
        <f t="shared" si="12"/>
        <v>2.5</v>
      </c>
      <c r="M23">
        <f t="shared" si="13"/>
        <v>0.10227272727272728</v>
      </c>
      <c r="N23">
        <f t="shared" si="14"/>
        <v>8.1632653061224483E-2</v>
      </c>
      <c r="O23" s="1">
        <f t="shared" si="15"/>
        <v>9.1952690166975881E-2</v>
      </c>
      <c r="P23" s="1">
        <f t="shared" si="16"/>
        <v>1.0320037105751386E-2</v>
      </c>
    </row>
    <row r="25" spans="1:16" x14ac:dyDescent="0.3">
      <c r="A25" s="2" t="s">
        <v>48</v>
      </c>
      <c r="B25" t="s">
        <v>24</v>
      </c>
      <c r="C25" t="s">
        <v>13</v>
      </c>
      <c r="D25" t="s">
        <v>14</v>
      </c>
      <c r="E25" t="s">
        <v>25</v>
      </c>
      <c r="F25" t="s">
        <v>26</v>
      </c>
      <c r="G25" t="s">
        <v>0</v>
      </c>
      <c r="H25" t="s">
        <v>1</v>
      </c>
      <c r="I25" t="s">
        <v>2</v>
      </c>
      <c r="J25" t="s">
        <v>3</v>
      </c>
    </row>
    <row r="26" spans="1:16" x14ac:dyDescent="0.3">
      <c r="A26" s="2"/>
      <c r="B26">
        <v>1</v>
      </c>
      <c r="C26" t="s">
        <v>15</v>
      </c>
      <c r="D26" t="s">
        <v>16</v>
      </c>
      <c r="E26" t="s">
        <v>41</v>
      </c>
      <c r="F26" t="s">
        <v>42</v>
      </c>
      <c r="G26">
        <v>1.2846999999999999E-3</v>
      </c>
      <c r="H26">
        <v>1.379E-3</v>
      </c>
      <c r="I26" s="1">
        <f>AVERAGE(G26,H26)</f>
        <v>1.3318499999999999E-3</v>
      </c>
      <c r="J26" s="1">
        <f>STDEV(G26:H26)/SQRT(2)</f>
        <v>4.7150000000000028E-5</v>
      </c>
    </row>
    <row r="27" spans="1:16" x14ac:dyDescent="0.3">
      <c r="A27" s="2"/>
      <c r="B27">
        <v>2</v>
      </c>
      <c r="C27" t="s">
        <v>17</v>
      </c>
      <c r="D27" t="s">
        <v>18</v>
      </c>
      <c r="E27" t="s">
        <v>43</v>
      </c>
      <c r="F27" t="s">
        <v>44</v>
      </c>
      <c r="G27">
        <v>1.8726000000000001E-3</v>
      </c>
      <c r="H27">
        <v>1.756E-3</v>
      </c>
      <c r="I27" s="1">
        <f t="shared" ref="I27:I31" si="17">AVERAGE(G27,H27)</f>
        <v>1.8143E-3</v>
      </c>
      <c r="J27" s="1">
        <f t="shared" ref="J27:J31" si="18">STDEV(G27:H27)/SQRT(2)</f>
        <v>5.8300000000000055E-5</v>
      </c>
    </row>
    <row r="28" spans="1:16" x14ac:dyDescent="0.3">
      <c r="A28" s="2"/>
      <c r="B28">
        <v>3</v>
      </c>
      <c r="C28" t="s">
        <v>15</v>
      </c>
      <c r="D28" t="s">
        <v>19</v>
      </c>
      <c r="E28" t="s">
        <v>41</v>
      </c>
      <c r="F28" t="s">
        <v>45</v>
      </c>
      <c r="G28">
        <v>1.0183E-3</v>
      </c>
      <c r="H28">
        <v>1.1987E-3</v>
      </c>
      <c r="I28" s="1">
        <f t="shared" si="17"/>
        <v>1.1085000000000001E-3</v>
      </c>
      <c r="J28" s="1">
        <f t="shared" si="18"/>
        <v>9.0200000000000011E-5</v>
      </c>
    </row>
    <row r="29" spans="1:16" x14ac:dyDescent="0.3">
      <c r="A29" s="2"/>
      <c r="B29">
        <v>4</v>
      </c>
      <c r="C29" t="s">
        <v>20</v>
      </c>
      <c r="D29" t="s">
        <v>21</v>
      </c>
      <c r="E29" t="s">
        <v>46</v>
      </c>
      <c r="F29" t="s">
        <v>47</v>
      </c>
      <c r="G29">
        <v>1.3794E-3</v>
      </c>
      <c r="H29">
        <v>1.5077000000000001E-3</v>
      </c>
      <c r="I29" s="1">
        <f t="shared" si="17"/>
        <v>1.44355E-3</v>
      </c>
      <c r="J29" s="1">
        <f t="shared" si="18"/>
        <v>6.4150000000000014E-5</v>
      </c>
    </row>
    <row r="30" spans="1:16" x14ac:dyDescent="0.3">
      <c r="A30" s="2"/>
      <c r="B30">
        <v>5</v>
      </c>
      <c r="C30" t="s">
        <v>15</v>
      </c>
      <c r="D30" t="s">
        <v>22</v>
      </c>
      <c r="E30" t="s">
        <v>41</v>
      </c>
      <c r="F30" t="s">
        <v>47</v>
      </c>
      <c r="G30">
        <v>7.6179999999999998E-4</v>
      </c>
      <c r="H30">
        <v>6.648E-4</v>
      </c>
      <c r="I30" s="1">
        <f t="shared" si="17"/>
        <v>7.1330000000000005E-4</v>
      </c>
      <c r="J30" s="1">
        <f t="shared" si="18"/>
        <v>4.8499999999999979E-5</v>
      </c>
    </row>
    <row r="31" spans="1:16" x14ac:dyDescent="0.3">
      <c r="A31" s="2"/>
      <c r="B31">
        <v>6</v>
      </c>
      <c r="C31" t="s">
        <v>35</v>
      </c>
      <c r="D31" t="s">
        <v>36</v>
      </c>
      <c r="E31" t="s">
        <v>43</v>
      </c>
      <c r="F31" t="s">
        <v>51</v>
      </c>
      <c r="G31">
        <v>5.6820000000000004E-4</v>
      </c>
      <c r="H31">
        <v>4.705E-4</v>
      </c>
      <c r="I31" s="1">
        <f t="shared" si="17"/>
        <v>5.1935000000000002E-4</v>
      </c>
      <c r="J31" s="1">
        <f t="shared" si="18"/>
        <v>4.8850000000000022E-5</v>
      </c>
    </row>
    <row r="33" spans="1:10" x14ac:dyDescent="0.3">
      <c r="A33" s="2" t="s">
        <v>50</v>
      </c>
      <c r="B33" t="s">
        <v>24</v>
      </c>
      <c r="C33" t="s">
        <v>13</v>
      </c>
      <c r="D33" t="s">
        <v>14</v>
      </c>
      <c r="E33" t="s">
        <v>25</v>
      </c>
      <c r="F33" t="s">
        <v>26</v>
      </c>
      <c r="G33" t="s">
        <v>0</v>
      </c>
      <c r="H33" t="s">
        <v>1</v>
      </c>
      <c r="I33" t="s">
        <v>2</v>
      </c>
      <c r="J33" t="s">
        <v>3</v>
      </c>
    </row>
    <row r="34" spans="1:10" x14ac:dyDescent="0.3">
      <c r="A34" s="3"/>
      <c r="B34">
        <v>1</v>
      </c>
      <c r="C34" t="s">
        <v>15</v>
      </c>
      <c r="D34" t="s">
        <v>16</v>
      </c>
      <c r="E34" t="s">
        <v>41</v>
      </c>
      <c r="F34" t="s">
        <v>42</v>
      </c>
      <c r="G34">
        <v>2.3224999999999999E-3</v>
      </c>
      <c r="H34">
        <v>2.1457999999999998E-3</v>
      </c>
      <c r="I34" s="1">
        <f>AVERAGE(G34,H34)</f>
        <v>2.2341499999999999E-3</v>
      </c>
      <c r="J34" s="1">
        <f>STDEV(G34:H34)/SQRT(2)</f>
        <v>8.835000000000006E-5</v>
      </c>
    </row>
    <row r="35" spans="1:10" x14ac:dyDescent="0.3">
      <c r="A35" s="3"/>
      <c r="B35">
        <v>2</v>
      </c>
      <c r="C35" t="s">
        <v>17</v>
      </c>
      <c r="D35" t="s">
        <v>18</v>
      </c>
      <c r="E35" t="s">
        <v>43</v>
      </c>
      <c r="F35" t="s">
        <v>44</v>
      </c>
      <c r="G35">
        <v>4.0442000000000004E-3</v>
      </c>
      <c r="H35">
        <v>4.0039000000000003E-3</v>
      </c>
      <c r="I35" s="1">
        <f t="shared" ref="I35:I39" si="19">AVERAGE(G35,H35)</f>
        <v>4.0240500000000004E-3</v>
      </c>
      <c r="J35" s="1">
        <f t="shared" ref="J35:J39" si="20">STDEV(G35:H35)/SQRT(2)</f>
        <v>2.0150000000000029E-5</v>
      </c>
    </row>
    <row r="36" spans="1:10" x14ac:dyDescent="0.3">
      <c r="A36" s="3"/>
      <c r="B36">
        <v>3</v>
      </c>
      <c r="C36" t="s">
        <v>15</v>
      </c>
      <c r="D36" t="s">
        <v>19</v>
      </c>
      <c r="E36" t="s">
        <v>41</v>
      </c>
      <c r="F36" t="s">
        <v>45</v>
      </c>
      <c r="G36">
        <v>1.5248E-3</v>
      </c>
      <c r="H36">
        <v>5.4140000000000004E-4</v>
      </c>
      <c r="I36" s="1">
        <f t="shared" si="19"/>
        <v>1.0330999999999999E-3</v>
      </c>
      <c r="J36" s="1">
        <f t="shared" si="20"/>
        <v>4.9169999999999997E-4</v>
      </c>
    </row>
    <row r="37" spans="1:10" x14ac:dyDescent="0.3">
      <c r="A37" s="3"/>
      <c r="B37">
        <v>4</v>
      </c>
      <c r="C37" t="s">
        <v>20</v>
      </c>
      <c r="D37" t="s">
        <v>21</v>
      </c>
      <c r="E37" t="s">
        <v>46</v>
      </c>
      <c r="F37" t="s">
        <v>47</v>
      </c>
      <c r="G37">
        <v>4.7459999999999999E-4</v>
      </c>
      <c r="H37">
        <v>6.2160000000000004E-4</v>
      </c>
      <c r="I37" s="1">
        <f t="shared" si="19"/>
        <v>5.4810000000000004E-4</v>
      </c>
      <c r="J37" s="1">
        <f t="shared" si="20"/>
        <v>7.3500000000000025E-5</v>
      </c>
    </row>
    <row r="38" spans="1:10" x14ac:dyDescent="0.3">
      <c r="A38" s="3"/>
      <c r="B38">
        <v>5</v>
      </c>
      <c r="C38" t="s">
        <v>15</v>
      </c>
      <c r="D38" t="s">
        <v>22</v>
      </c>
      <c r="E38" t="s">
        <v>41</v>
      </c>
      <c r="F38" t="s">
        <v>47</v>
      </c>
      <c r="G38">
        <v>5.6879999999999995E-4</v>
      </c>
      <c r="H38">
        <v>5.6360000000000004E-4</v>
      </c>
      <c r="I38" s="1">
        <f t="shared" si="19"/>
        <v>5.6619999999999999E-4</v>
      </c>
      <c r="J38" s="1">
        <f t="shared" si="20"/>
        <v>2.5999999999999548E-6</v>
      </c>
    </row>
    <row r="39" spans="1:10" x14ac:dyDescent="0.3">
      <c r="A39" s="3"/>
      <c r="B39">
        <v>6</v>
      </c>
      <c r="C39" t="s">
        <v>35</v>
      </c>
      <c r="D39" t="s">
        <v>36</v>
      </c>
      <c r="E39" t="s">
        <v>43</v>
      </c>
      <c r="F39" t="s">
        <v>51</v>
      </c>
      <c r="G39">
        <v>2.7710000000000001E-4</v>
      </c>
      <c r="H39">
        <v>3.1110000000000003E-4</v>
      </c>
      <c r="I39" s="1">
        <f t="shared" si="19"/>
        <v>2.9410000000000005E-4</v>
      </c>
      <c r="J39" s="1">
        <f t="shared" si="20"/>
        <v>1.7000000000000007E-5</v>
      </c>
    </row>
  </sheetData>
  <mergeCells count="5">
    <mergeCell ref="A2:A7"/>
    <mergeCell ref="A9:A15"/>
    <mergeCell ref="A17:A23"/>
    <mergeCell ref="A25:A31"/>
    <mergeCell ref="A33:A39"/>
  </mergeCells>
  <pageMargins left="0.7" right="0.7" top="0.75" bottom="0.75" header="0.3" footer="0.3"/>
  <pageSetup scale="60" orientation="landscape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bai</dc:creator>
  <cp:lastModifiedBy>lucybai</cp:lastModifiedBy>
  <cp:lastPrinted>2021-12-21T19:42:27Z</cp:lastPrinted>
  <dcterms:created xsi:type="dcterms:W3CDTF">2021-09-16T19:41:12Z</dcterms:created>
  <dcterms:modified xsi:type="dcterms:W3CDTF">2021-12-22T03:02:46Z</dcterms:modified>
</cp:coreProperties>
</file>